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abethFitzek/Desktop/Ath_drought24/Ath_drought25/"/>
    </mc:Choice>
  </mc:AlternateContent>
  <xr:revisionPtr revIDLastSave="0" documentId="8_{8389DD30-8A89-1B4F-B00F-30DC955EC07E}" xr6:coauthVersionLast="36" xr6:coauthVersionMax="36" xr10:uidLastSave="{00000000-0000-0000-0000-000000000000}"/>
  <bookViews>
    <workbookView xWindow="1500" yWindow="500" windowWidth="25040" windowHeight="13620" activeTab="1" xr2:uid="{DC900E22-6047-724F-B6C7-E283DE2A624D}"/>
  </bookViews>
  <sheets>
    <sheet name="table_2" sheetId="1" r:id="rId1"/>
    <sheet name="table_3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" uniqueCount="294">
  <si>
    <t>target_id</t>
  </si>
  <si>
    <t>gene description</t>
  </si>
  <si>
    <t>log2FC_29Dvs15W</t>
  </si>
  <si>
    <t>d15_WWvsd29_D_q_value</t>
  </si>
  <si>
    <t>log2FC_31Dvs15W</t>
  </si>
  <si>
    <t>d15_WWvsd31_D_rec_q_value</t>
  </si>
  <si>
    <t>log2FC_29Dvs29W</t>
  </si>
  <si>
    <t>d29Wvs29_D_q_value</t>
  </si>
  <si>
    <t>AT3G17520</t>
  </si>
  <si>
    <t>AT3G17520.1</t>
  </si>
  <si>
    <t>Late embryogenesis abundant protein (LEA) family protein</t>
  </si>
  <si>
    <t>AT2G29090</t>
  </si>
  <si>
    <t>AT2G29090.1</t>
  </si>
  <si>
    <t>cytochrome P45hypothetical protein, family 7hypothetical protein7, subfamily A, polypeptide 2</t>
  </si>
  <si>
    <t>AT2G47770</t>
  </si>
  <si>
    <t>AT2G47770.1</t>
  </si>
  <si>
    <t>TSPO(outer membrane tryptophan-rich sensory protein)-related</t>
  </si>
  <si>
    <t>AT2G16720</t>
  </si>
  <si>
    <t>AT2G16720.1</t>
  </si>
  <si>
    <t>myb domain protein 7</t>
  </si>
  <si>
    <t>AT1G18710</t>
  </si>
  <si>
    <t>AT1G18710.1</t>
  </si>
  <si>
    <t>myb domain protein 47</t>
  </si>
  <si>
    <t>AT5G66053</t>
  </si>
  <si>
    <t>AT5G66053.1</t>
  </si>
  <si>
    <t>hypothetical protein</t>
  </si>
  <si>
    <t>AT1G07720</t>
  </si>
  <si>
    <t>AT1G07720.1</t>
  </si>
  <si>
    <t>3-ketoacyl-CoA synthase 3</t>
  </si>
  <si>
    <t>AT3G12580</t>
  </si>
  <si>
    <t>AT3G12580.1</t>
  </si>
  <si>
    <t>heat shock protein 7hypothetical protein</t>
  </si>
  <si>
    <t>AT5G43840</t>
  </si>
  <si>
    <t>AT5G43840.1</t>
  </si>
  <si>
    <t>heat shock transcription factor  A6A</t>
  </si>
  <si>
    <t>AT4G34230</t>
  </si>
  <si>
    <t>AT4G34230.1</t>
  </si>
  <si>
    <t>cinnamyl alcohol dehydrogenase 5</t>
  </si>
  <si>
    <t>AT2G28110</t>
  </si>
  <si>
    <t>AT2G28110.1</t>
  </si>
  <si>
    <t>Exostosin family protein</t>
  </si>
  <si>
    <t>AT2G32120</t>
  </si>
  <si>
    <t>AT2G32120.1</t>
  </si>
  <si>
    <t>heat-shock protein 7hypothetical proteinT-2</t>
  </si>
  <si>
    <t>AT3G47600</t>
  </si>
  <si>
    <t>AT3G47600.1</t>
  </si>
  <si>
    <t>myb domain protein 94</t>
  </si>
  <si>
    <t>AT5G57150</t>
  </si>
  <si>
    <t>AT5G57150.4</t>
  </si>
  <si>
    <t>basic helix-loop-helix (bHLH) DNA-binding superfamily protein</t>
  </si>
  <si>
    <t>AT3G57520</t>
  </si>
  <si>
    <t>AT3G57520.1</t>
  </si>
  <si>
    <t>seed imbibition 2</t>
  </si>
  <si>
    <t>AT5G66780</t>
  </si>
  <si>
    <t>AT5G66780.1</t>
  </si>
  <si>
    <t>AT1G68490</t>
  </si>
  <si>
    <t>AT1G68490.1</t>
  </si>
  <si>
    <t>AT3G21100</t>
  </si>
  <si>
    <t>AT3G21100.2</t>
  </si>
  <si>
    <t>RNA-binding (RRM/RBD/RNP motifs) family protein</t>
  </si>
  <si>
    <t>AT1G62370</t>
  </si>
  <si>
    <t>AT1G62370.1</t>
  </si>
  <si>
    <t>RING/U-box superfamily protein</t>
  </si>
  <si>
    <t>AT5G27410</t>
  </si>
  <si>
    <t>AT5G27410.1</t>
  </si>
  <si>
    <t>D-aminoacid aminotransferase-like PLP-dependent enzymes superfamily protein</t>
  </si>
  <si>
    <t>AT5G01300</t>
  </si>
  <si>
    <t>AT5G01300.1</t>
  </si>
  <si>
    <t>PEBP (phosphatidylethanolamine-binding protein) family protein</t>
  </si>
  <si>
    <t>AT1G07350</t>
  </si>
  <si>
    <t>AT1G07350.1</t>
  </si>
  <si>
    <t>AT2G01400</t>
  </si>
  <si>
    <t>AT2G01400.1</t>
  </si>
  <si>
    <t>AT5G47180</t>
  </si>
  <si>
    <t>AT5G47180.1</t>
  </si>
  <si>
    <t>Plant VAMP (vesicle-associated membrane protein) family protein</t>
  </si>
  <si>
    <t>AT4G03320</t>
  </si>
  <si>
    <t>AT4G03320.1</t>
  </si>
  <si>
    <t>translocon at the inner envelope membrane of chloroplasts 2hypothetical protein-IV</t>
  </si>
  <si>
    <t>AT4G27130</t>
  </si>
  <si>
    <t>AT4G27130.1</t>
  </si>
  <si>
    <t>Translation initiation factor SUI1 family protein</t>
  </si>
  <si>
    <t>AT4G21570</t>
  </si>
  <si>
    <t>AT4G21570.1</t>
  </si>
  <si>
    <t>Protein of unknown function (DUF3hypothetical proteinhypothetical protein)</t>
  </si>
  <si>
    <t>AT2G20560</t>
  </si>
  <si>
    <t>AT2G20560.1</t>
  </si>
  <si>
    <t>DNAJ heat shock family protein</t>
  </si>
  <si>
    <t>AT1G59740</t>
  </si>
  <si>
    <t>AT1G59740.1</t>
  </si>
  <si>
    <t>Major facilitator superfamily protein</t>
  </si>
  <si>
    <t>AT1G02070</t>
  </si>
  <si>
    <t>AT1G02070.1</t>
  </si>
  <si>
    <t>AT4G01120</t>
  </si>
  <si>
    <t>AT4G01120.1</t>
  </si>
  <si>
    <t>G-box binding factor 2</t>
  </si>
  <si>
    <t>AT1G04220</t>
  </si>
  <si>
    <t>AT1G04220.1</t>
  </si>
  <si>
    <t>3-ketoacyl-CoA synthase 2</t>
  </si>
  <si>
    <t>AT2G26310</t>
  </si>
  <si>
    <t>AT2G26310.1</t>
  </si>
  <si>
    <t>Chalcone-flavanone isomerase family protein</t>
  </si>
  <si>
    <t>AT1G18265</t>
  </si>
  <si>
    <t>AT1G18265.1</t>
  </si>
  <si>
    <t>Protein of unknown function, DUF593</t>
  </si>
  <si>
    <t>AT2G32830</t>
  </si>
  <si>
    <t>AT2G32830.1</t>
  </si>
  <si>
    <t>phosphate transporter 1;5</t>
  </si>
  <si>
    <t>AT4G38270</t>
  </si>
  <si>
    <t>AT4G38270.1</t>
  </si>
  <si>
    <t>galacturonosyltransferase 3</t>
  </si>
  <si>
    <t>AT5G10580</t>
  </si>
  <si>
    <t>AT5G10580.1</t>
  </si>
  <si>
    <t>Protein of unknown function, DUF599</t>
  </si>
  <si>
    <t>AT5G38860</t>
  </si>
  <si>
    <t>AT5G38860.1</t>
  </si>
  <si>
    <t>BES1-interacting Myc-like protein 3</t>
  </si>
  <si>
    <t>AT1G16030</t>
  </si>
  <si>
    <t>AT1G16030.1</t>
  </si>
  <si>
    <t>heat shock protein 7hypothetical proteinB</t>
  </si>
  <si>
    <t>AT3G07760</t>
  </si>
  <si>
    <t>AT3G07760.1</t>
  </si>
  <si>
    <t>Sterile alpha motif (SAM) domain-containing protein</t>
  </si>
  <si>
    <t>AT1G68220</t>
  </si>
  <si>
    <t>AT1G68220.1</t>
  </si>
  <si>
    <t>Protein of unknown function (DUF1218)</t>
  </si>
  <si>
    <t>AT2G40370</t>
  </si>
  <si>
    <t>AT2G40370.1</t>
  </si>
  <si>
    <t>laccase 5</t>
  </si>
  <si>
    <t>AT5G40382</t>
  </si>
  <si>
    <t>AT5G40382.1</t>
  </si>
  <si>
    <t>Cytochrome c oxidase subunit Vc family protein</t>
  </si>
  <si>
    <t>ATMG00110</t>
  </si>
  <si>
    <t>ATMG00110.1</t>
  </si>
  <si>
    <t>cytochrome C biogenesis 2hypothetical protein6</t>
  </si>
  <si>
    <t>AT1G55310</t>
  </si>
  <si>
    <t>AT1G55310.3</t>
  </si>
  <si>
    <t>SC35-like splicing factor 33</t>
  </si>
  <si>
    <t>AT1G76690</t>
  </si>
  <si>
    <t>AT1G76690.1</t>
  </si>
  <si>
    <t>12-oxophytodienoate reductase 2</t>
  </si>
  <si>
    <t>AT4G13270</t>
  </si>
  <si>
    <t>AT4G13270.1</t>
  </si>
  <si>
    <t>Late embryogenesis abundant (LEA) hydroxyproline-rich glycoprotein family</t>
  </si>
  <si>
    <t>AT3G54680</t>
  </si>
  <si>
    <t>AT3G54680.1</t>
  </si>
  <si>
    <t>proteophosphoglycan-related</t>
  </si>
  <si>
    <t>AT1G16515</t>
  </si>
  <si>
    <t>AT1G16515.1</t>
  </si>
  <si>
    <t>AT5G13170</t>
  </si>
  <si>
    <t>AT5G13170.1</t>
  </si>
  <si>
    <t>senescence-associated gene 29</t>
  </si>
  <si>
    <t>q_value_15Wvs29D</t>
  </si>
  <si>
    <t>q_value_15Wvs31D</t>
  </si>
  <si>
    <t>AT4G36540.1</t>
  </si>
  <si>
    <t>AT4G36540</t>
  </si>
  <si>
    <t>BR enhanced expression 2</t>
  </si>
  <si>
    <t>AT3G07010.1</t>
  </si>
  <si>
    <t>AT3G07010</t>
  </si>
  <si>
    <t>Pectin lyase-like superfamily protein</t>
  </si>
  <si>
    <t>AT2G40610.1</t>
  </si>
  <si>
    <t>AT2G40610</t>
  </si>
  <si>
    <t>expansin A8</t>
  </si>
  <si>
    <t>AT3G60290.1</t>
  </si>
  <si>
    <t>AT3G60290</t>
  </si>
  <si>
    <t>2-oxoglutarate (2OG) and Fe(II)-dependent oxygenase superfamily protein</t>
  </si>
  <si>
    <t>AT4G29310.1</t>
  </si>
  <si>
    <t>AT4G29310</t>
  </si>
  <si>
    <t>Protein of unknown function (DUF1005)</t>
  </si>
  <si>
    <t>AT2G34430.1</t>
  </si>
  <si>
    <t>AT2G34430</t>
  </si>
  <si>
    <t>light-harvesting chlorophyll-protein complex II subunit B1</t>
  </si>
  <si>
    <t>AT4G29610.1</t>
  </si>
  <si>
    <t>AT4G29610</t>
  </si>
  <si>
    <t>Cytidine/deoxycytidylate deaminase family protein</t>
  </si>
  <si>
    <t>AT1G10470.1</t>
  </si>
  <si>
    <t>AT1G10470</t>
  </si>
  <si>
    <t>response regulator 4</t>
  </si>
  <si>
    <t>AT5G02760.1</t>
  </si>
  <si>
    <t>AT5G02760</t>
  </si>
  <si>
    <t>Protein phosphatase 2C family protein</t>
  </si>
  <si>
    <t>AT1G74670.1</t>
  </si>
  <si>
    <t>AT1G74670</t>
  </si>
  <si>
    <t>Gibberellin-regulated family protein</t>
  </si>
  <si>
    <t>AT3G15570.1</t>
  </si>
  <si>
    <t>AT3G15570</t>
  </si>
  <si>
    <t>Phototropic-responsive NPH3 family protein</t>
  </si>
  <si>
    <t>AT5G59080.1</t>
  </si>
  <si>
    <t>AT5G59080</t>
  </si>
  <si>
    <t>AT4G34790.1</t>
  </si>
  <si>
    <t>AT4G34790</t>
  </si>
  <si>
    <t xml:space="preserve">SAUR-like auxin-responsive protein family </t>
  </si>
  <si>
    <t>AT3G08920.1</t>
  </si>
  <si>
    <t>AT3G08920</t>
  </si>
  <si>
    <t>Rhodanese/Cell cycle control phosphatase superfamily protein</t>
  </si>
  <si>
    <t>AT2G18300.3</t>
  </si>
  <si>
    <t>AT2G18300</t>
  </si>
  <si>
    <t>AT3G47560.2</t>
  </si>
  <si>
    <t>AT3G47560</t>
  </si>
  <si>
    <t>alpha/beta-Hydrolases superfamily protein</t>
  </si>
  <si>
    <t>AT1G52230.1</t>
  </si>
  <si>
    <t>AT1G52230</t>
  </si>
  <si>
    <t>photosystem I subunit H2</t>
  </si>
  <si>
    <t>AT4G25080.3</t>
  </si>
  <si>
    <t>AT4G25080</t>
  </si>
  <si>
    <t>magnesium-protoporphyrin IX methyltransferase</t>
  </si>
  <si>
    <t>AT2G03760.1</t>
  </si>
  <si>
    <t>AT2G03760</t>
  </si>
  <si>
    <t>sulphotransferase 12</t>
  </si>
  <si>
    <t>AT5G02160.1</t>
  </si>
  <si>
    <t>AT5G02160</t>
  </si>
  <si>
    <t>AT1G15825.1</t>
  </si>
  <si>
    <t>AT1G15825</t>
  </si>
  <si>
    <t>hydroxyproline-rich glycoprotein family protein</t>
  </si>
  <si>
    <t>AT3G03820.1</t>
  </si>
  <si>
    <t>AT3G03820</t>
  </si>
  <si>
    <t>AT1G18620.2</t>
  </si>
  <si>
    <t>AT1G18620</t>
  </si>
  <si>
    <t>AT2G04450.1</t>
  </si>
  <si>
    <t>AT2G04450</t>
  </si>
  <si>
    <t>nudix hydrolase homolog 6</t>
  </si>
  <si>
    <t>AT3G10600.1</t>
  </si>
  <si>
    <t>AT3G10600</t>
  </si>
  <si>
    <t>cationic amino acid transporter 7</t>
  </si>
  <si>
    <t>AT1G35580.1</t>
  </si>
  <si>
    <t>AT1G35580</t>
  </si>
  <si>
    <t>cytosolic invertase 1</t>
  </si>
  <si>
    <t>AT4G38850.1</t>
  </si>
  <si>
    <t>AT4G38850</t>
  </si>
  <si>
    <t>AT3G13404.1</t>
  </si>
  <si>
    <t>AT3G13404</t>
  </si>
  <si>
    <t>AT2G24692.1</t>
  </si>
  <si>
    <t>AT2G24692</t>
  </si>
  <si>
    <t>AT1G15820.1</t>
  </si>
  <si>
    <t>AT1G15820</t>
  </si>
  <si>
    <t>light harvesting complex photosystem II subunit 6</t>
  </si>
  <si>
    <t>AT2G42900.1</t>
  </si>
  <si>
    <t>AT2G42900</t>
  </si>
  <si>
    <t>Plant basic secretory protein (BSP) family protein</t>
  </si>
  <si>
    <t>AT1G20190.1</t>
  </si>
  <si>
    <t>AT1G20190</t>
  </si>
  <si>
    <t>expansin 11</t>
  </si>
  <si>
    <t>AT5G19120.1</t>
  </si>
  <si>
    <t>AT5G19120</t>
  </si>
  <si>
    <t>Eukaryotic aspartyl protease family protein</t>
  </si>
  <si>
    <t>AT5G63180.1</t>
  </si>
  <si>
    <t>AT5G63180</t>
  </si>
  <si>
    <t>AT1G29930.1</t>
  </si>
  <si>
    <t>AT1G29930</t>
  </si>
  <si>
    <t>chlorophyll A/B binding protein 1</t>
  </si>
  <si>
    <t>AT3G54050.1</t>
  </si>
  <si>
    <t>AT3G54050</t>
  </si>
  <si>
    <t>high cyclic electron flow 1</t>
  </si>
  <si>
    <t>AT3G12780.1</t>
  </si>
  <si>
    <t>AT3G12780</t>
  </si>
  <si>
    <t>phosphoglycerate kinase 1</t>
  </si>
  <si>
    <t>AT3G12710.1</t>
  </si>
  <si>
    <t>AT3G12710</t>
  </si>
  <si>
    <t>DNA glycosylase superfamily protein</t>
  </si>
  <si>
    <t>AT1G66150.1</t>
  </si>
  <si>
    <t>AT1G66150</t>
  </si>
  <si>
    <t>transmembrane kinase 1</t>
  </si>
  <si>
    <t>AT2G44920.2</t>
  </si>
  <si>
    <t>AT2G44920</t>
  </si>
  <si>
    <t>Tetratricopeptide repeat (TPR)-like superfamily protein</t>
  </si>
  <si>
    <t>AT3G21870.1</t>
  </si>
  <si>
    <t>AT3G21870</t>
  </si>
  <si>
    <t>cyclin p2;1</t>
  </si>
  <si>
    <t>AT2G26400.1</t>
  </si>
  <si>
    <t>AT2G26400</t>
  </si>
  <si>
    <t>acireductone dioxygenase 3</t>
  </si>
  <si>
    <t>AT5G57700.3</t>
  </si>
  <si>
    <t>AT5G57700</t>
  </si>
  <si>
    <t>BNR/Asp-box repeat family protein</t>
  </si>
  <si>
    <t>AT4G33666.1</t>
  </si>
  <si>
    <t>AT4G33666</t>
  </si>
  <si>
    <t>AT5G54190.1</t>
  </si>
  <si>
    <t>AT5G54190</t>
  </si>
  <si>
    <t>protochlorophyllide oxidoreductase A</t>
  </si>
  <si>
    <t>AT5G24490.1</t>
  </si>
  <si>
    <t>AT5G24490</t>
  </si>
  <si>
    <t>30S ribosomal protein, putative</t>
  </si>
  <si>
    <t>AT4G36850.1</t>
  </si>
  <si>
    <t>AT4G36850</t>
  </si>
  <si>
    <t>PQ-loop repeat family protein / transmembrane family protein</t>
  </si>
  <si>
    <t>AT3G26650.1</t>
  </si>
  <si>
    <t>AT3G26650</t>
  </si>
  <si>
    <t>glyceraldehyde 3-phosphate dehydrogenase A subunit</t>
  </si>
  <si>
    <t>AT1G73655.1</t>
  </si>
  <si>
    <t>AT1G73655</t>
  </si>
  <si>
    <t>FKBP-like peptidyl-prolyl cis-trans isomerase family protein</t>
  </si>
  <si>
    <t>AT5G28770.2</t>
  </si>
  <si>
    <t>AT5G28770</t>
  </si>
  <si>
    <t>bZIP transcription factor 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2" fontId="0" fillId="0" borderId="0" xfId="0" applyNumberFormat="1"/>
    <xf numFmtId="11" fontId="0" fillId="0" borderId="0" xfId="0" applyNumberFormat="1"/>
    <xf numFmtId="2" fontId="0" fillId="2" borderId="0" xfId="0" applyNumberFormat="1" applyFill="1" applyAlignment="1">
      <alignment wrapText="1"/>
    </xf>
    <xf numFmtId="0" fontId="0" fillId="2" borderId="0" xfId="0" applyFill="1" applyAlignment="1">
      <alignment wrapText="1"/>
    </xf>
    <xf numFmtId="2" fontId="0" fillId="3" borderId="0" xfId="0" applyNumberFormat="1" applyFill="1" applyAlignment="1">
      <alignment wrapText="1"/>
    </xf>
    <xf numFmtId="11" fontId="0" fillId="3" borderId="0" xfId="0" applyNumberForma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93CC4-5A0E-5E48-930A-2CAB6AA802B8}">
  <dimension ref="A1:I51"/>
  <sheetViews>
    <sheetView workbookViewId="0">
      <selection sqref="A1:I51"/>
    </sheetView>
  </sheetViews>
  <sheetFormatPr baseColWidth="10" defaultRowHeight="16" x14ac:dyDescent="0.2"/>
  <sheetData>
    <row r="1" spans="1:9" ht="51" x14ac:dyDescent="0.2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</v>
      </c>
      <c r="I1" s="1" t="s">
        <v>7</v>
      </c>
    </row>
    <row r="2" spans="1:9" x14ac:dyDescent="0.2">
      <c r="A2" t="s">
        <v>8</v>
      </c>
      <c r="B2" t="s">
        <v>9</v>
      </c>
      <c r="C2" t="s">
        <v>10</v>
      </c>
      <c r="D2">
        <v>3.1127850609999999</v>
      </c>
      <c r="E2">
        <v>1.0700000000000001E-46</v>
      </c>
      <c r="F2">
        <v>-0.30468696499999998</v>
      </c>
      <c r="G2">
        <v>0.15090898999999999</v>
      </c>
      <c r="H2">
        <v>3.3623889509999998</v>
      </c>
      <c r="I2">
        <v>3.9694299999999998E-52</v>
      </c>
    </row>
    <row r="3" spans="1:9" x14ac:dyDescent="0.2">
      <c r="A3" t="s">
        <v>11</v>
      </c>
      <c r="B3" t="s">
        <v>12</v>
      </c>
      <c r="C3" t="s">
        <v>13</v>
      </c>
      <c r="D3">
        <v>1.5303517600000001</v>
      </c>
      <c r="E3">
        <v>1.8999999999999999E-29</v>
      </c>
      <c r="F3">
        <v>-0.64895562799999995</v>
      </c>
      <c r="G3">
        <v>3.7599999999999998E-7</v>
      </c>
      <c r="H3">
        <v>2.452339437</v>
      </c>
      <c r="I3">
        <v>3.8792999999999999E-36</v>
      </c>
    </row>
    <row r="4" spans="1:9" x14ac:dyDescent="0.2">
      <c r="A4" t="s">
        <v>14</v>
      </c>
      <c r="B4" t="s">
        <v>15</v>
      </c>
      <c r="C4" t="s">
        <v>16</v>
      </c>
      <c r="D4">
        <v>1.9541660160000001</v>
      </c>
      <c r="E4">
        <v>1.04E-24</v>
      </c>
      <c r="F4">
        <v>-0.143990652</v>
      </c>
      <c r="G4">
        <v>0.36113099799999998</v>
      </c>
      <c r="H4">
        <v>2.0392035759999998</v>
      </c>
      <c r="I4">
        <v>5.8791699999999995E-23</v>
      </c>
    </row>
    <row r="5" spans="1:9" x14ac:dyDescent="0.2">
      <c r="A5" t="s">
        <v>17</v>
      </c>
      <c r="B5" t="s">
        <v>18</v>
      </c>
      <c r="C5" t="s">
        <v>19</v>
      </c>
      <c r="D5">
        <v>1.7559120800000001</v>
      </c>
      <c r="E5">
        <v>2.4999999999999998E-22</v>
      </c>
      <c r="F5">
        <v>-0.26882530199999999</v>
      </c>
      <c r="G5">
        <v>0.30251946299999999</v>
      </c>
      <c r="H5">
        <v>1.427175276</v>
      </c>
      <c r="I5">
        <v>1.08602E-7</v>
      </c>
    </row>
    <row r="6" spans="1:9" x14ac:dyDescent="0.2">
      <c r="A6" t="s">
        <v>20</v>
      </c>
      <c r="B6" t="s">
        <v>21</v>
      </c>
      <c r="C6" t="s">
        <v>22</v>
      </c>
      <c r="D6">
        <v>2.156923833</v>
      </c>
      <c r="E6">
        <v>1.21E-21</v>
      </c>
      <c r="F6">
        <v>-1.048483549</v>
      </c>
      <c r="G6">
        <v>7.6299999999999998E-5</v>
      </c>
      <c r="H6">
        <v>2.3808524879999999</v>
      </c>
      <c r="I6">
        <v>3.4214199999999999E-24</v>
      </c>
    </row>
    <row r="7" spans="1:9" x14ac:dyDescent="0.2">
      <c r="A7" t="s">
        <v>23</v>
      </c>
      <c r="B7" t="s">
        <v>24</v>
      </c>
      <c r="C7" t="s">
        <v>25</v>
      </c>
      <c r="D7">
        <v>1.94388677</v>
      </c>
      <c r="E7">
        <v>1.0700000000000001E-18</v>
      </c>
      <c r="F7">
        <v>-1.4833481959999999</v>
      </c>
      <c r="G7">
        <v>4.0500000000000002E-6</v>
      </c>
      <c r="H7">
        <v>2.5027949289999998</v>
      </c>
      <c r="I7">
        <v>2.1509899999999998E-18</v>
      </c>
    </row>
    <row r="8" spans="1:9" x14ac:dyDescent="0.2">
      <c r="A8" t="s">
        <v>26</v>
      </c>
      <c r="B8" t="s">
        <v>27</v>
      </c>
      <c r="C8" t="s">
        <v>28</v>
      </c>
      <c r="D8">
        <v>1.0480670329999999</v>
      </c>
      <c r="E8">
        <v>1.49E-18</v>
      </c>
      <c r="F8">
        <v>-0.118999989</v>
      </c>
      <c r="G8">
        <v>0.39700272399999997</v>
      </c>
      <c r="H8">
        <v>1.184152114</v>
      </c>
      <c r="I8">
        <v>1.9319000000000001E-13</v>
      </c>
    </row>
    <row r="9" spans="1:9" x14ac:dyDescent="0.2">
      <c r="A9" t="s">
        <v>29</v>
      </c>
      <c r="B9" t="s">
        <v>30</v>
      </c>
      <c r="C9" t="s">
        <v>31</v>
      </c>
      <c r="D9">
        <v>2.4794104730000002</v>
      </c>
      <c r="E9">
        <v>7.0700000000000001E-18</v>
      </c>
      <c r="F9">
        <v>-0.61843574800000001</v>
      </c>
      <c r="G9">
        <v>5.5337249999999998E-3</v>
      </c>
      <c r="H9">
        <v>1.93439816</v>
      </c>
      <c r="I9">
        <v>2.31885E-5</v>
      </c>
    </row>
    <row r="10" spans="1:9" x14ac:dyDescent="0.2">
      <c r="A10" t="s">
        <v>32</v>
      </c>
      <c r="B10" t="s">
        <v>33</v>
      </c>
      <c r="C10" t="s">
        <v>34</v>
      </c>
      <c r="D10">
        <v>1.7755845619999999</v>
      </c>
      <c r="E10">
        <v>8.3000000000000005E-17</v>
      </c>
      <c r="F10">
        <v>-0.108815386</v>
      </c>
      <c r="G10">
        <v>0.52698791700000003</v>
      </c>
      <c r="H10">
        <v>1.8099579020000001</v>
      </c>
      <c r="I10">
        <v>8.9512399999999991E-16</v>
      </c>
    </row>
    <row r="11" spans="1:9" x14ac:dyDescent="0.2">
      <c r="A11" t="s">
        <v>35</v>
      </c>
      <c r="B11" t="s">
        <v>36</v>
      </c>
      <c r="C11" t="s">
        <v>37</v>
      </c>
      <c r="D11">
        <v>1.3608779230000001</v>
      </c>
      <c r="E11">
        <v>1.44E-16</v>
      </c>
      <c r="F11">
        <v>-0.734894665</v>
      </c>
      <c r="G11">
        <v>2.91E-7</v>
      </c>
      <c r="H11">
        <v>1.7508287979999999</v>
      </c>
      <c r="I11">
        <v>5.2342500000000003E-24</v>
      </c>
    </row>
    <row r="12" spans="1:9" x14ac:dyDescent="0.2">
      <c r="A12" t="s">
        <v>38</v>
      </c>
      <c r="B12" t="s">
        <v>39</v>
      </c>
      <c r="C12" t="s">
        <v>40</v>
      </c>
      <c r="D12">
        <v>1.3138865609999999</v>
      </c>
      <c r="E12">
        <v>3.4400000000000002E-16</v>
      </c>
      <c r="F12">
        <v>-0.38653927599999999</v>
      </c>
      <c r="G12">
        <v>3.1101618000000001E-2</v>
      </c>
      <c r="H12">
        <v>1.6149482180000001</v>
      </c>
      <c r="I12">
        <v>6.5747899999999997E-16</v>
      </c>
    </row>
    <row r="13" spans="1:9" x14ac:dyDescent="0.2">
      <c r="A13" t="s">
        <v>41</v>
      </c>
      <c r="B13" t="s">
        <v>42</v>
      </c>
      <c r="C13" t="s">
        <v>43</v>
      </c>
      <c r="D13">
        <v>1.163472794</v>
      </c>
      <c r="E13">
        <v>1.6099999999999999E-15</v>
      </c>
      <c r="F13">
        <v>-0.190763233</v>
      </c>
      <c r="G13">
        <v>0.28131804399999999</v>
      </c>
      <c r="H13">
        <v>1.379332958</v>
      </c>
      <c r="I13">
        <v>6.9079899999999997E-13</v>
      </c>
    </row>
    <row r="14" spans="1:9" x14ac:dyDescent="0.2">
      <c r="A14" t="s">
        <v>44</v>
      </c>
      <c r="B14" t="s">
        <v>45</v>
      </c>
      <c r="C14" t="s">
        <v>46</v>
      </c>
      <c r="D14">
        <v>1.138428394</v>
      </c>
      <c r="E14">
        <v>3.4399999999999999E-15</v>
      </c>
      <c r="F14">
        <v>-0.15961398399999999</v>
      </c>
      <c r="G14">
        <v>0.392762783</v>
      </c>
      <c r="H14">
        <v>1.6487645929999999</v>
      </c>
      <c r="I14">
        <v>2.9126700000000001E-15</v>
      </c>
    </row>
    <row r="15" spans="1:9" x14ac:dyDescent="0.2">
      <c r="A15" t="s">
        <v>47</v>
      </c>
      <c r="B15" t="s">
        <v>48</v>
      </c>
      <c r="C15" t="s">
        <v>49</v>
      </c>
      <c r="D15">
        <v>1.0657471030000001</v>
      </c>
      <c r="E15">
        <v>4.5800000000000003E-15</v>
      </c>
      <c r="F15">
        <v>-0.48362538599999999</v>
      </c>
      <c r="G15">
        <v>3.0800000000000003E-5</v>
      </c>
      <c r="H15">
        <v>1.3020363770000001</v>
      </c>
      <c r="I15">
        <v>4.9929399999999998E-11</v>
      </c>
    </row>
    <row r="16" spans="1:9" x14ac:dyDescent="0.2">
      <c r="A16" t="s">
        <v>50</v>
      </c>
      <c r="B16" t="s">
        <v>51</v>
      </c>
      <c r="C16" t="s">
        <v>52</v>
      </c>
      <c r="D16">
        <v>1.2532149749999999</v>
      </c>
      <c r="E16">
        <v>1.1E-14</v>
      </c>
      <c r="F16">
        <v>-0.13311836899999999</v>
      </c>
      <c r="G16">
        <v>0.24003981999999999</v>
      </c>
      <c r="H16">
        <v>0.85895865100000002</v>
      </c>
      <c r="I16">
        <v>1.7876E-4</v>
      </c>
    </row>
    <row r="17" spans="1:9" x14ac:dyDescent="0.2">
      <c r="A17" t="s">
        <v>53</v>
      </c>
      <c r="B17" t="s">
        <v>54</v>
      </c>
      <c r="C17" t="s">
        <v>25</v>
      </c>
      <c r="D17">
        <v>1.912208226</v>
      </c>
      <c r="E17">
        <v>2.6E-14</v>
      </c>
      <c r="F17">
        <v>-5.4884123999999999E-2</v>
      </c>
      <c r="G17">
        <v>1</v>
      </c>
      <c r="H17">
        <v>1.9123054479999999</v>
      </c>
      <c r="I17">
        <v>5.2827000000000003E-13</v>
      </c>
    </row>
    <row r="18" spans="1:9" x14ac:dyDescent="0.2">
      <c r="A18" t="s">
        <v>55</v>
      </c>
      <c r="B18" t="s">
        <v>56</v>
      </c>
      <c r="C18" t="s">
        <v>25</v>
      </c>
      <c r="D18">
        <v>0.92253749399999996</v>
      </c>
      <c r="E18">
        <v>3.8199999999999998E-14</v>
      </c>
      <c r="F18">
        <v>-0.25935049199999999</v>
      </c>
      <c r="G18">
        <v>3.3452769999999998E-3</v>
      </c>
      <c r="H18">
        <v>1.3892518270000001</v>
      </c>
      <c r="I18">
        <v>1.1436200000000001E-14</v>
      </c>
    </row>
    <row r="19" spans="1:9" x14ac:dyDescent="0.2">
      <c r="A19" t="s">
        <v>57</v>
      </c>
      <c r="B19" t="s">
        <v>58</v>
      </c>
      <c r="C19" t="s">
        <v>59</v>
      </c>
      <c r="D19">
        <v>1.0492151030000001</v>
      </c>
      <c r="E19">
        <v>4.7700000000000001E-14</v>
      </c>
      <c r="F19">
        <v>-0.16107576900000001</v>
      </c>
      <c r="G19">
        <v>0.28774911199999997</v>
      </c>
      <c r="H19">
        <v>1.270760165</v>
      </c>
      <c r="I19">
        <v>3.76881E-12</v>
      </c>
    </row>
    <row r="20" spans="1:9" x14ac:dyDescent="0.2">
      <c r="A20" t="s">
        <v>60</v>
      </c>
      <c r="B20" t="s">
        <v>61</v>
      </c>
      <c r="C20" t="s">
        <v>62</v>
      </c>
      <c r="D20">
        <v>1.750611532</v>
      </c>
      <c r="E20">
        <v>6.7099999999999999E-14</v>
      </c>
      <c r="F20">
        <v>-0.55343450000000005</v>
      </c>
      <c r="G20">
        <v>7.4059338000000002E-2</v>
      </c>
      <c r="H20">
        <v>1.78235491</v>
      </c>
      <c r="I20">
        <v>1.35289E-10</v>
      </c>
    </row>
    <row r="21" spans="1:9" x14ac:dyDescent="0.2">
      <c r="A21" t="s">
        <v>63</v>
      </c>
      <c r="B21" t="s">
        <v>64</v>
      </c>
      <c r="C21" t="s">
        <v>65</v>
      </c>
      <c r="D21">
        <v>1.0034742590000001</v>
      </c>
      <c r="E21">
        <v>1.06E-13</v>
      </c>
      <c r="F21">
        <v>0.21032453500000001</v>
      </c>
      <c r="G21">
        <v>9.6265315000000004E-2</v>
      </c>
      <c r="H21">
        <v>1.074570034</v>
      </c>
      <c r="I21">
        <v>6.5801300000000001E-9</v>
      </c>
    </row>
    <row r="22" spans="1:9" x14ac:dyDescent="0.2">
      <c r="A22" t="s">
        <v>66</v>
      </c>
      <c r="B22" t="s">
        <v>67</v>
      </c>
      <c r="C22" t="s">
        <v>68</v>
      </c>
      <c r="D22">
        <v>1.832399187</v>
      </c>
      <c r="E22">
        <v>1.36E-13</v>
      </c>
      <c r="F22">
        <v>-0.21335240499999999</v>
      </c>
      <c r="G22">
        <v>0.49222812199999999</v>
      </c>
      <c r="H22">
        <v>1.8662539300000001</v>
      </c>
      <c r="I22">
        <v>1.4617700000000001E-11</v>
      </c>
    </row>
    <row r="23" spans="1:9" x14ac:dyDescent="0.2">
      <c r="A23" t="s">
        <v>69</v>
      </c>
      <c r="B23" t="s">
        <v>70</v>
      </c>
      <c r="C23" t="s">
        <v>59</v>
      </c>
      <c r="D23">
        <v>0.90533376300000001</v>
      </c>
      <c r="E23">
        <v>2.1700000000000001E-13</v>
      </c>
      <c r="F23">
        <v>-8.7658204000000003E-2</v>
      </c>
      <c r="G23">
        <v>0.67970764100000003</v>
      </c>
      <c r="H23">
        <v>0.88261826600000004</v>
      </c>
      <c r="I23">
        <v>1.03387E-7</v>
      </c>
    </row>
    <row r="24" spans="1:9" x14ac:dyDescent="0.2">
      <c r="A24" t="s">
        <v>71</v>
      </c>
      <c r="B24" t="s">
        <v>72</v>
      </c>
      <c r="C24" t="s">
        <v>25</v>
      </c>
      <c r="D24">
        <v>1.2116049499999999</v>
      </c>
      <c r="E24">
        <v>2.3099999999999997E-13</v>
      </c>
      <c r="F24">
        <v>0.234737425</v>
      </c>
      <c r="G24">
        <v>0.306783262</v>
      </c>
      <c r="H24">
        <v>1.017908405</v>
      </c>
      <c r="I24">
        <v>7.0593799999999998E-7</v>
      </c>
    </row>
    <row r="25" spans="1:9" x14ac:dyDescent="0.2">
      <c r="A25" t="s">
        <v>73</v>
      </c>
      <c r="B25" t="s">
        <v>74</v>
      </c>
      <c r="C25" t="s">
        <v>75</v>
      </c>
      <c r="D25">
        <v>1.2602314830000001</v>
      </c>
      <c r="E25">
        <v>3.2E-13</v>
      </c>
      <c r="F25">
        <v>-0.19188656600000001</v>
      </c>
      <c r="G25">
        <v>0.31912528200000001</v>
      </c>
      <c r="H25">
        <v>1.525400415</v>
      </c>
      <c r="I25">
        <v>5.8577599999999997E-13</v>
      </c>
    </row>
    <row r="26" spans="1:9" x14ac:dyDescent="0.2">
      <c r="A26" t="s">
        <v>76</v>
      </c>
      <c r="B26" t="s">
        <v>77</v>
      </c>
      <c r="C26" t="s">
        <v>78</v>
      </c>
      <c r="D26">
        <v>1.5593583259999999</v>
      </c>
      <c r="E26">
        <v>3.43E-13</v>
      </c>
      <c r="F26">
        <v>-0.15641219200000001</v>
      </c>
      <c r="G26">
        <v>0.66832431800000003</v>
      </c>
      <c r="H26">
        <v>1.9558420949999999</v>
      </c>
      <c r="I26">
        <v>8.9271400000000001E-17</v>
      </c>
    </row>
    <row r="27" spans="1:9" x14ac:dyDescent="0.2">
      <c r="A27" t="s">
        <v>79</v>
      </c>
      <c r="B27" t="s">
        <v>80</v>
      </c>
      <c r="C27" t="s">
        <v>81</v>
      </c>
      <c r="D27">
        <v>0.92994574299999999</v>
      </c>
      <c r="E27">
        <v>4.5499999999999998E-13</v>
      </c>
      <c r="F27">
        <v>-0.197950509</v>
      </c>
      <c r="G27">
        <v>6.2927008000000006E-2</v>
      </c>
      <c r="H27">
        <v>0.98754883500000001</v>
      </c>
      <c r="I27">
        <v>4.9383799999999996E-9</v>
      </c>
    </row>
    <row r="28" spans="1:9" x14ac:dyDescent="0.2">
      <c r="A28" t="s">
        <v>82</v>
      </c>
      <c r="B28" t="s">
        <v>83</v>
      </c>
      <c r="C28" t="s">
        <v>84</v>
      </c>
      <c r="D28">
        <v>1.059237781</v>
      </c>
      <c r="E28">
        <v>5.3199999999999995E-13</v>
      </c>
      <c r="F28">
        <v>-0.146786164</v>
      </c>
      <c r="G28">
        <v>0.36654298800000001</v>
      </c>
      <c r="H28">
        <v>0.50997288699999999</v>
      </c>
      <c r="I28">
        <v>0.12206689599999999</v>
      </c>
    </row>
    <row r="29" spans="1:9" x14ac:dyDescent="0.2">
      <c r="A29" t="s">
        <v>85</v>
      </c>
      <c r="B29" t="s">
        <v>86</v>
      </c>
      <c r="C29" t="s">
        <v>87</v>
      </c>
      <c r="D29">
        <v>1.647009199</v>
      </c>
      <c r="E29">
        <v>1.52E-12</v>
      </c>
      <c r="F29">
        <v>-0.37702314100000001</v>
      </c>
      <c r="G29">
        <v>5.2955468999999998E-2</v>
      </c>
      <c r="H29">
        <v>1.5035807640000001</v>
      </c>
      <c r="I29">
        <v>8.7031799999999997E-9</v>
      </c>
    </row>
    <row r="30" spans="1:9" x14ac:dyDescent="0.2">
      <c r="A30" t="s">
        <v>88</v>
      </c>
      <c r="B30" t="s">
        <v>89</v>
      </c>
      <c r="C30" t="s">
        <v>90</v>
      </c>
      <c r="D30">
        <v>1.2203342340000001</v>
      </c>
      <c r="E30">
        <v>1.8E-12</v>
      </c>
      <c r="F30">
        <v>8.6348909000000001E-2</v>
      </c>
      <c r="G30">
        <v>0.89094813500000003</v>
      </c>
      <c r="H30">
        <v>1.332693299</v>
      </c>
      <c r="I30">
        <v>2.06902E-10</v>
      </c>
    </row>
    <row r="31" spans="1:9" x14ac:dyDescent="0.2">
      <c r="A31" t="s">
        <v>91</v>
      </c>
      <c r="B31" t="s">
        <v>92</v>
      </c>
      <c r="C31" t="s">
        <v>25</v>
      </c>
      <c r="D31">
        <v>1.892845968</v>
      </c>
      <c r="E31">
        <v>3.07E-12</v>
      </c>
      <c r="F31">
        <v>0.42131285099999999</v>
      </c>
      <c r="G31">
        <v>0.25898703699999998</v>
      </c>
      <c r="H31">
        <v>1.106006805</v>
      </c>
      <c r="I31">
        <v>2.9085100000000001E-4</v>
      </c>
    </row>
    <row r="32" spans="1:9" x14ac:dyDescent="0.2">
      <c r="A32" t="s">
        <v>93</v>
      </c>
      <c r="B32" t="s">
        <v>94</v>
      </c>
      <c r="C32" t="s">
        <v>95</v>
      </c>
      <c r="D32">
        <v>0.97886979299999999</v>
      </c>
      <c r="E32">
        <v>3.07E-12</v>
      </c>
      <c r="F32">
        <v>-4.5065954999999998E-2</v>
      </c>
      <c r="G32">
        <v>0.97414759699999998</v>
      </c>
      <c r="H32">
        <v>0.93369099700000002</v>
      </c>
      <c r="I32">
        <v>2.3271600000000001E-6</v>
      </c>
    </row>
    <row r="33" spans="1:9" x14ac:dyDescent="0.2">
      <c r="A33" t="s">
        <v>96</v>
      </c>
      <c r="B33" t="s">
        <v>97</v>
      </c>
      <c r="C33" t="s">
        <v>98</v>
      </c>
      <c r="D33">
        <v>1.15558585</v>
      </c>
      <c r="E33">
        <v>4.6700000000000001E-12</v>
      </c>
      <c r="F33">
        <v>-0.70446233700000005</v>
      </c>
      <c r="G33">
        <v>1.38E-5</v>
      </c>
      <c r="H33">
        <v>1.453419775</v>
      </c>
      <c r="I33">
        <v>2.5100199999999998E-10</v>
      </c>
    </row>
    <row r="34" spans="1:9" x14ac:dyDescent="0.2">
      <c r="A34" t="s">
        <v>99</v>
      </c>
      <c r="B34" t="s">
        <v>100</v>
      </c>
      <c r="C34" t="s">
        <v>101</v>
      </c>
      <c r="D34">
        <v>1.242792211</v>
      </c>
      <c r="E34">
        <v>5.0800000000000002E-12</v>
      </c>
      <c r="F34">
        <v>0.14570599400000001</v>
      </c>
      <c r="G34">
        <v>0.58784033000000002</v>
      </c>
      <c r="H34">
        <v>1.5310757589999999</v>
      </c>
      <c r="I34">
        <v>8.3996199999999998E-15</v>
      </c>
    </row>
    <row r="35" spans="1:9" x14ac:dyDescent="0.2">
      <c r="A35" t="s">
        <v>102</v>
      </c>
      <c r="B35" t="s">
        <v>103</v>
      </c>
      <c r="C35" t="s">
        <v>104</v>
      </c>
      <c r="D35">
        <v>1.0739082980000001</v>
      </c>
      <c r="E35">
        <v>7.6100000000000001E-12</v>
      </c>
      <c r="F35">
        <v>-0.25531558900000001</v>
      </c>
      <c r="G35">
        <v>0.28044094899999999</v>
      </c>
      <c r="H35">
        <v>1.205683552</v>
      </c>
      <c r="I35">
        <v>9.2570299999999994E-9</v>
      </c>
    </row>
    <row r="36" spans="1:9" x14ac:dyDescent="0.2">
      <c r="A36" t="s">
        <v>105</v>
      </c>
      <c r="B36" t="s">
        <v>106</v>
      </c>
      <c r="C36" t="s">
        <v>107</v>
      </c>
      <c r="D36">
        <v>1.1372304959999999</v>
      </c>
      <c r="E36">
        <v>7.9999999999999998E-12</v>
      </c>
      <c r="F36">
        <v>0.170676944</v>
      </c>
      <c r="G36">
        <v>0.41603760000000001</v>
      </c>
      <c r="H36">
        <v>1.167732736</v>
      </c>
      <c r="I36">
        <v>1.11335E-10</v>
      </c>
    </row>
    <row r="37" spans="1:9" x14ac:dyDescent="0.2">
      <c r="A37" t="s">
        <v>108</v>
      </c>
      <c r="B37" t="s">
        <v>109</v>
      </c>
      <c r="C37" t="s">
        <v>110</v>
      </c>
      <c r="D37">
        <v>0.83957243299999995</v>
      </c>
      <c r="E37">
        <v>8.5300000000000002E-12</v>
      </c>
      <c r="F37">
        <v>0.17285503699999999</v>
      </c>
      <c r="G37">
        <v>0.16995061</v>
      </c>
      <c r="H37">
        <v>0.84568878300000005</v>
      </c>
      <c r="I37">
        <v>1.7209900000000001E-6</v>
      </c>
    </row>
    <row r="38" spans="1:9" x14ac:dyDescent="0.2">
      <c r="A38" t="s">
        <v>111</v>
      </c>
      <c r="B38" t="s">
        <v>112</v>
      </c>
      <c r="C38" t="s">
        <v>113</v>
      </c>
      <c r="D38">
        <v>1.3183264130000001</v>
      </c>
      <c r="E38">
        <v>8.6300000000000002E-12</v>
      </c>
      <c r="F38">
        <v>0.195613969</v>
      </c>
      <c r="G38">
        <v>0.343180282</v>
      </c>
      <c r="H38">
        <v>1.134901428</v>
      </c>
      <c r="I38">
        <v>7.6830400000000002E-7</v>
      </c>
    </row>
    <row r="39" spans="1:9" x14ac:dyDescent="0.2">
      <c r="A39" t="s">
        <v>114</v>
      </c>
      <c r="B39" t="s">
        <v>115</v>
      </c>
      <c r="C39" t="s">
        <v>116</v>
      </c>
      <c r="D39">
        <v>1.0810534999999999</v>
      </c>
      <c r="E39">
        <v>9.1700000000000007E-12</v>
      </c>
      <c r="F39">
        <v>-0.104288749</v>
      </c>
      <c r="G39">
        <v>0.74242507499999999</v>
      </c>
      <c r="H39">
        <v>1.128302972</v>
      </c>
      <c r="I39">
        <v>2.7172899999999998E-7</v>
      </c>
    </row>
    <row r="40" spans="1:9" x14ac:dyDescent="0.2">
      <c r="A40" t="s">
        <v>117</v>
      </c>
      <c r="B40" t="s">
        <v>118</v>
      </c>
      <c r="C40" t="s">
        <v>119</v>
      </c>
      <c r="D40">
        <v>0.98769752499999997</v>
      </c>
      <c r="E40">
        <v>1.0099999999999999E-11</v>
      </c>
      <c r="F40">
        <v>-4.5635597999999999E-2</v>
      </c>
      <c r="G40">
        <v>1</v>
      </c>
      <c r="H40">
        <v>0.92283530199999997</v>
      </c>
      <c r="I40">
        <v>1.9792200000000002E-6</v>
      </c>
    </row>
    <row r="41" spans="1:9" x14ac:dyDescent="0.2">
      <c r="A41" t="s">
        <v>120</v>
      </c>
      <c r="B41" t="s">
        <v>121</v>
      </c>
      <c r="C41" t="s">
        <v>122</v>
      </c>
      <c r="D41">
        <v>1.009798934</v>
      </c>
      <c r="E41">
        <v>1.0099999999999999E-11</v>
      </c>
      <c r="F41">
        <v>-0.15393473899999999</v>
      </c>
      <c r="G41">
        <v>0.38777123200000002</v>
      </c>
      <c r="H41">
        <v>1.1764512579999999</v>
      </c>
      <c r="I41">
        <v>2.6625400000000002E-10</v>
      </c>
    </row>
    <row r="42" spans="1:9" x14ac:dyDescent="0.2">
      <c r="A42" t="s">
        <v>123</v>
      </c>
      <c r="B42" t="s">
        <v>124</v>
      </c>
      <c r="C42" t="s">
        <v>125</v>
      </c>
      <c r="D42">
        <v>1.0095256560000001</v>
      </c>
      <c r="E42">
        <v>1.1300000000000001E-11</v>
      </c>
      <c r="F42">
        <v>-9.9333825000000001E-2</v>
      </c>
      <c r="G42">
        <v>0.70955074699999998</v>
      </c>
      <c r="H42">
        <v>1.2611333300000001</v>
      </c>
      <c r="I42">
        <v>7.9440999999999995E-11</v>
      </c>
    </row>
    <row r="43" spans="1:9" x14ac:dyDescent="0.2">
      <c r="A43" t="s">
        <v>126</v>
      </c>
      <c r="B43" t="s">
        <v>127</v>
      </c>
      <c r="C43" t="s">
        <v>128</v>
      </c>
      <c r="D43">
        <v>1.079042979</v>
      </c>
      <c r="E43">
        <v>1.1400000000000001E-11</v>
      </c>
      <c r="F43">
        <v>-0.15500064799999999</v>
      </c>
      <c r="G43">
        <v>0.62451331499999996</v>
      </c>
      <c r="H43">
        <v>1.093916852</v>
      </c>
      <c r="I43">
        <v>1.34003E-9</v>
      </c>
    </row>
    <row r="44" spans="1:9" x14ac:dyDescent="0.2">
      <c r="A44" t="s">
        <v>129</v>
      </c>
      <c r="B44" t="s">
        <v>130</v>
      </c>
      <c r="C44" t="s">
        <v>131</v>
      </c>
      <c r="D44">
        <v>2.3897765240000002</v>
      </c>
      <c r="E44">
        <v>1.45E-11</v>
      </c>
      <c r="F44">
        <v>0.417898722</v>
      </c>
      <c r="G44">
        <v>0.45023163500000002</v>
      </c>
      <c r="H44">
        <v>2.1472691089999998</v>
      </c>
      <c r="I44">
        <v>8.5610099999999996E-9</v>
      </c>
    </row>
    <row r="45" spans="1:9" x14ac:dyDescent="0.2">
      <c r="A45" t="s">
        <v>132</v>
      </c>
      <c r="B45" t="s">
        <v>133</v>
      </c>
      <c r="C45" t="s">
        <v>134</v>
      </c>
      <c r="D45">
        <v>2.014002772</v>
      </c>
      <c r="E45">
        <v>1.6E-11</v>
      </c>
      <c r="F45">
        <v>8.3855704000000003E-2</v>
      </c>
      <c r="G45">
        <v>1</v>
      </c>
      <c r="H45">
        <v>1.504292857</v>
      </c>
      <c r="I45">
        <v>4.1708999999999998E-7</v>
      </c>
    </row>
    <row r="46" spans="1:9" x14ac:dyDescent="0.2">
      <c r="A46" t="s">
        <v>135</v>
      </c>
      <c r="B46" t="s">
        <v>136</v>
      </c>
      <c r="C46" t="s">
        <v>137</v>
      </c>
      <c r="D46">
        <v>0.93937020699999996</v>
      </c>
      <c r="E46">
        <v>3.2099999999999998E-11</v>
      </c>
      <c r="F46">
        <v>-4.2167560999999999E-2</v>
      </c>
      <c r="G46">
        <v>0.91498336700000005</v>
      </c>
      <c r="H46">
        <v>1.0477090769999999</v>
      </c>
      <c r="I46">
        <v>1.19884E-9</v>
      </c>
    </row>
    <row r="47" spans="1:9" x14ac:dyDescent="0.2">
      <c r="A47" t="s">
        <v>138</v>
      </c>
      <c r="B47" t="s">
        <v>139</v>
      </c>
      <c r="C47" t="s">
        <v>140</v>
      </c>
      <c r="D47">
        <v>1.52965599</v>
      </c>
      <c r="E47">
        <v>3.2499999999999998E-11</v>
      </c>
      <c r="F47">
        <v>0.24887284600000001</v>
      </c>
      <c r="G47">
        <v>0.404775985</v>
      </c>
      <c r="H47">
        <v>1.797137049</v>
      </c>
      <c r="I47">
        <v>2.41872E-12</v>
      </c>
    </row>
    <row r="48" spans="1:9" x14ac:dyDescent="0.2">
      <c r="A48" t="s">
        <v>141</v>
      </c>
      <c r="B48" t="s">
        <v>142</v>
      </c>
      <c r="C48" t="s">
        <v>143</v>
      </c>
      <c r="D48">
        <v>0.86131583599999995</v>
      </c>
      <c r="E48">
        <v>3.8500000000000003E-11</v>
      </c>
      <c r="F48">
        <v>-0.50390796900000001</v>
      </c>
      <c r="G48">
        <v>5.0100000000000003E-6</v>
      </c>
      <c r="H48">
        <v>1.0818580289999999</v>
      </c>
      <c r="I48">
        <v>1.71495E-9</v>
      </c>
    </row>
    <row r="49" spans="1:9" x14ac:dyDescent="0.2">
      <c r="A49" t="s">
        <v>144</v>
      </c>
      <c r="B49" t="s">
        <v>145</v>
      </c>
      <c r="C49" t="s">
        <v>146</v>
      </c>
      <c r="D49">
        <v>1.1575891490000001</v>
      </c>
      <c r="E49">
        <v>4.54E-11</v>
      </c>
      <c r="F49">
        <v>-0.62720848600000001</v>
      </c>
      <c r="G49">
        <v>4.3800000000000004E-6</v>
      </c>
      <c r="H49">
        <v>1.8090490800000001</v>
      </c>
      <c r="I49">
        <v>3.0220099999999998E-16</v>
      </c>
    </row>
    <row r="50" spans="1:9" x14ac:dyDescent="0.2">
      <c r="A50" t="s">
        <v>147</v>
      </c>
      <c r="B50" t="s">
        <v>148</v>
      </c>
      <c r="C50" t="s">
        <v>25</v>
      </c>
      <c r="D50">
        <v>1.872369731</v>
      </c>
      <c r="E50">
        <v>4.5499999999999998E-11</v>
      </c>
      <c r="F50">
        <v>-1.5999163970000001</v>
      </c>
      <c r="G50">
        <v>2.6664800000000003E-4</v>
      </c>
      <c r="H50">
        <v>3.1949241349999999</v>
      </c>
      <c r="I50">
        <v>1.9116400000000001E-17</v>
      </c>
    </row>
    <row r="51" spans="1:9" x14ac:dyDescent="0.2">
      <c r="A51" s="3" t="s">
        <v>149</v>
      </c>
      <c r="B51" s="3" t="s">
        <v>150</v>
      </c>
      <c r="C51" t="s">
        <v>151</v>
      </c>
      <c r="D51">
        <v>3.1634938739999998</v>
      </c>
      <c r="E51">
        <v>7.1199999999999997E-11</v>
      </c>
      <c r="F51">
        <v>-0.81894069899999999</v>
      </c>
      <c r="G51">
        <v>9.7752480000000003E-3</v>
      </c>
      <c r="H51">
        <v>4.1724885870000001</v>
      </c>
      <c r="I51">
        <v>5.8677499999999998E-28</v>
      </c>
    </row>
  </sheetData>
  <conditionalFormatting sqref="D1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G1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1:D51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:F5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1:H5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FE72A-16FD-9241-A844-92FF05C885A3}">
  <dimension ref="A1:G51"/>
  <sheetViews>
    <sheetView tabSelected="1" workbookViewId="0">
      <selection activeCell="G18" sqref="G18"/>
    </sheetView>
  </sheetViews>
  <sheetFormatPr baseColWidth="10" defaultRowHeight="16" x14ac:dyDescent="0.2"/>
  <sheetData>
    <row r="1" spans="1:7" s="1" customFormat="1" ht="34" x14ac:dyDescent="0.2">
      <c r="A1" s="1" t="s">
        <v>0</v>
      </c>
      <c r="C1" s="1" t="s">
        <v>1</v>
      </c>
      <c r="D1" s="6" t="s">
        <v>2</v>
      </c>
      <c r="E1" s="7" t="s">
        <v>152</v>
      </c>
      <c r="F1" s="8" t="s">
        <v>4</v>
      </c>
      <c r="G1" s="9" t="s">
        <v>153</v>
      </c>
    </row>
    <row r="2" spans="1:7" x14ac:dyDescent="0.2">
      <c r="A2" t="s">
        <v>154</v>
      </c>
      <c r="B2" t="s">
        <v>155</v>
      </c>
      <c r="C2" t="s">
        <v>156</v>
      </c>
      <c r="D2" s="4">
        <v>-1.3827926610000001</v>
      </c>
      <c r="E2" s="5">
        <v>6.0599999999999999E-21</v>
      </c>
      <c r="F2" s="4">
        <v>0.45965550900000002</v>
      </c>
      <c r="G2" s="5">
        <v>3.25E-8</v>
      </c>
    </row>
    <row r="3" spans="1:7" x14ac:dyDescent="0.2">
      <c r="A3" t="s">
        <v>157</v>
      </c>
      <c r="B3" t="s">
        <v>158</v>
      </c>
      <c r="C3" t="s">
        <v>159</v>
      </c>
      <c r="D3" s="4">
        <v>-1.2445151480000001</v>
      </c>
      <c r="E3" s="5">
        <v>1.0999999999999999E-19</v>
      </c>
      <c r="F3" s="4">
        <v>1.0676842369999999</v>
      </c>
      <c r="G3" s="5">
        <v>1.46E-28</v>
      </c>
    </row>
    <row r="4" spans="1:7" x14ac:dyDescent="0.2">
      <c r="A4" t="s">
        <v>160</v>
      </c>
      <c r="B4" t="s">
        <v>161</v>
      </c>
      <c r="C4" t="s">
        <v>162</v>
      </c>
      <c r="D4" s="4">
        <v>-2.9743695529999998</v>
      </c>
      <c r="E4" s="5">
        <v>2.1400000000000002E-18</v>
      </c>
      <c r="F4" s="4">
        <v>1.355270446</v>
      </c>
      <c r="G4" s="5">
        <v>1.2700000000000001E-36</v>
      </c>
    </row>
    <row r="5" spans="1:7" x14ac:dyDescent="0.2">
      <c r="A5" t="s">
        <v>163</v>
      </c>
      <c r="B5" t="s">
        <v>164</v>
      </c>
      <c r="C5" t="s">
        <v>165</v>
      </c>
      <c r="D5" s="4">
        <v>-1.3970619980000001</v>
      </c>
      <c r="E5" s="5">
        <v>2.9199999999999999E-18</v>
      </c>
      <c r="F5" s="4">
        <v>0.561524413</v>
      </c>
      <c r="G5" s="5">
        <v>1.55E-6</v>
      </c>
    </row>
    <row r="6" spans="1:7" x14ac:dyDescent="0.2">
      <c r="A6" t="s">
        <v>166</v>
      </c>
      <c r="B6" t="s">
        <v>167</v>
      </c>
      <c r="C6" t="s">
        <v>168</v>
      </c>
      <c r="D6" s="4">
        <v>-1.263150276</v>
      </c>
      <c r="E6" s="5">
        <v>1.3100000000000001E-16</v>
      </c>
      <c r="F6" s="4">
        <v>0.87542116400000003</v>
      </c>
      <c r="G6" s="5">
        <v>3.4000000000000001E-23</v>
      </c>
    </row>
    <row r="7" spans="1:7" x14ac:dyDescent="0.2">
      <c r="A7" t="s">
        <v>169</v>
      </c>
      <c r="B7" t="s">
        <v>170</v>
      </c>
      <c r="C7" t="s">
        <v>171</v>
      </c>
      <c r="D7" s="4">
        <v>-2.7239741350000002</v>
      </c>
      <c r="E7" s="5">
        <v>1.2099999999999999E-15</v>
      </c>
      <c r="F7" s="4">
        <v>-0.34110390000000002</v>
      </c>
      <c r="G7" s="5">
        <v>3.6445074000000001E-2</v>
      </c>
    </row>
    <row r="8" spans="1:7" x14ac:dyDescent="0.2">
      <c r="A8" t="s">
        <v>172</v>
      </c>
      <c r="B8" t="s">
        <v>173</v>
      </c>
      <c r="C8" t="s">
        <v>174</v>
      </c>
      <c r="D8" s="4">
        <v>-1.6229514840000001</v>
      </c>
      <c r="E8" s="5">
        <v>2.09E-15</v>
      </c>
      <c r="F8" s="4">
        <v>0.70640632199999998</v>
      </c>
      <c r="G8" s="5">
        <v>6.4999999999999996E-6</v>
      </c>
    </row>
    <row r="9" spans="1:7" x14ac:dyDescent="0.2">
      <c r="A9" t="s">
        <v>175</v>
      </c>
      <c r="B9" t="s">
        <v>176</v>
      </c>
      <c r="C9" t="s">
        <v>177</v>
      </c>
      <c r="D9" s="4">
        <v>-0.92265644800000002</v>
      </c>
      <c r="E9" s="5">
        <v>2.6399999999999999E-15</v>
      </c>
      <c r="F9" s="4">
        <v>0.51316765600000003</v>
      </c>
      <c r="G9" s="5">
        <v>3.1500000000000001E-9</v>
      </c>
    </row>
    <row r="10" spans="1:7" x14ac:dyDescent="0.2">
      <c r="A10" t="s">
        <v>178</v>
      </c>
      <c r="B10" t="s">
        <v>179</v>
      </c>
      <c r="C10" t="s">
        <v>180</v>
      </c>
      <c r="D10" s="4">
        <v>-2.0315496369999999</v>
      </c>
      <c r="E10" s="5">
        <v>3.3600000000000002E-15</v>
      </c>
      <c r="F10" s="4">
        <v>1.464217332</v>
      </c>
      <c r="G10" s="5">
        <v>9.1900000000000006E-28</v>
      </c>
    </row>
    <row r="11" spans="1:7" x14ac:dyDescent="0.2">
      <c r="A11" t="s">
        <v>181</v>
      </c>
      <c r="B11" t="s">
        <v>182</v>
      </c>
      <c r="C11" t="s">
        <v>183</v>
      </c>
      <c r="D11" s="4">
        <v>-2.5675450849999999</v>
      </c>
      <c r="E11" s="5">
        <v>4.49E-15</v>
      </c>
      <c r="F11" s="4">
        <v>1.2666960949999999</v>
      </c>
      <c r="G11" s="5">
        <v>3.7799999999999998E-29</v>
      </c>
    </row>
    <row r="12" spans="1:7" x14ac:dyDescent="0.2">
      <c r="A12" t="s">
        <v>184</v>
      </c>
      <c r="B12" t="s">
        <v>185</v>
      </c>
      <c r="C12" t="s">
        <v>186</v>
      </c>
      <c r="D12" s="4">
        <v>-0.84480769200000005</v>
      </c>
      <c r="E12" s="5">
        <v>1.23E-14</v>
      </c>
      <c r="F12" s="4">
        <v>8.7795342999999998E-2</v>
      </c>
      <c r="G12" s="5">
        <v>0.51220104200000005</v>
      </c>
    </row>
    <row r="13" spans="1:7" x14ac:dyDescent="0.2">
      <c r="A13" t="s">
        <v>187</v>
      </c>
      <c r="B13" t="s">
        <v>188</v>
      </c>
      <c r="C13" t="s">
        <v>25</v>
      </c>
      <c r="D13" s="4">
        <v>-0.88753046800000002</v>
      </c>
      <c r="E13" s="5">
        <v>1.8200000000000001E-14</v>
      </c>
      <c r="F13" s="4">
        <v>0.78733133700000002</v>
      </c>
      <c r="G13" s="5">
        <v>6.9199999999999998E-20</v>
      </c>
    </row>
    <row r="14" spans="1:7" x14ac:dyDescent="0.2">
      <c r="A14" t="s">
        <v>189</v>
      </c>
      <c r="B14" t="s">
        <v>190</v>
      </c>
      <c r="C14" t="s">
        <v>191</v>
      </c>
      <c r="D14" s="4">
        <v>-1.6995883279999999</v>
      </c>
      <c r="E14" s="5">
        <v>5.2299999999999999E-13</v>
      </c>
      <c r="F14" s="4">
        <v>1.0415669919999999</v>
      </c>
      <c r="G14" s="5">
        <v>8.0599999999999994E-8</v>
      </c>
    </row>
    <row r="15" spans="1:7" x14ac:dyDescent="0.2">
      <c r="A15" t="s">
        <v>192</v>
      </c>
      <c r="B15" t="s">
        <v>193</v>
      </c>
      <c r="C15" t="s">
        <v>194</v>
      </c>
      <c r="D15" s="4">
        <v>-1.2241424009999999</v>
      </c>
      <c r="E15" s="5">
        <v>3.04E-12</v>
      </c>
      <c r="F15" s="4">
        <v>0.16084865700000001</v>
      </c>
      <c r="G15" s="5">
        <v>0.158657779</v>
      </c>
    </row>
    <row r="16" spans="1:7" x14ac:dyDescent="0.2">
      <c r="A16" t="s">
        <v>195</v>
      </c>
      <c r="B16" t="s">
        <v>196</v>
      </c>
      <c r="C16" t="s">
        <v>49</v>
      </c>
      <c r="D16" s="4">
        <v>-1.3734204430000001</v>
      </c>
      <c r="E16" s="5">
        <v>3.6600000000000002E-12</v>
      </c>
      <c r="F16" s="4">
        <v>0.65179357400000004</v>
      </c>
      <c r="G16" s="5">
        <v>2.9699999999999999E-19</v>
      </c>
    </row>
    <row r="17" spans="1:7" x14ac:dyDescent="0.2">
      <c r="A17" t="s">
        <v>197</v>
      </c>
      <c r="B17" t="s">
        <v>198</v>
      </c>
      <c r="C17" t="s">
        <v>199</v>
      </c>
      <c r="D17" s="4">
        <v>-0.79963258100000001</v>
      </c>
      <c r="E17" s="5">
        <v>4.1300000000000004E-12</v>
      </c>
      <c r="F17" s="4">
        <v>1.7124242000000001E-2</v>
      </c>
      <c r="G17" s="5">
        <v>1</v>
      </c>
    </row>
    <row r="18" spans="1:7" x14ac:dyDescent="0.2">
      <c r="A18" t="s">
        <v>200</v>
      </c>
      <c r="B18" t="s">
        <v>201</v>
      </c>
      <c r="C18" t="s">
        <v>202</v>
      </c>
      <c r="D18" s="4">
        <v>-0.90015584900000001</v>
      </c>
      <c r="E18" s="5">
        <v>6.49E-12</v>
      </c>
      <c r="F18" s="4">
        <v>-3.5953297000000002E-2</v>
      </c>
      <c r="G18" s="5">
        <v>0.85243315900000005</v>
      </c>
    </row>
    <row r="19" spans="1:7" x14ac:dyDescent="0.2">
      <c r="A19" t="s">
        <v>203</v>
      </c>
      <c r="B19" t="s">
        <v>204</v>
      </c>
      <c r="C19" t="s">
        <v>205</v>
      </c>
      <c r="D19" s="4">
        <v>-0.93441783</v>
      </c>
      <c r="E19" s="5">
        <v>1.31E-11</v>
      </c>
      <c r="F19" s="4">
        <v>-8.5496277999999995E-2</v>
      </c>
      <c r="G19" s="5">
        <v>0.43031118000000002</v>
      </c>
    </row>
    <row r="20" spans="1:7" x14ac:dyDescent="0.2">
      <c r="A20" t="s">
        <v>206</v>
      </c>
      <c r="B20" t="s">
        <v>207</v>
      </c>
      <c r="C20" t="s">
        <v>208</v>
      </c>
      <c r="D20" s="4">
        <v>-1.15253827</v>
      </c>
      <c r="E20" s="5">
        <v>1.52E-11</v>
      </c>
      <c r="F20" s="4">
        <v>-3.1459795999999998E-2</v>
      </c>
      <c r="G20" s="5">
        <v>1</v>
      </c>
    </row>
    <row r="21" spans="1:7" x14ac:dyDescent="0.2">
      <c r="A21" t="s">
        <v>209</v>
      </c>
      <c r="B21" t="s">
        <v>210</v>
      </c>
      <c r="C21" t="s">
        <v>25</v>
      </c>
      <c r="D21" s="4">
        <v>-1.2719427830000001</v>
      </c>
      <c r="E21" s="5">
        <v>1.6100000000000001E-11</v>
      </c>
      <c r="F21" s="4">
        <v>-0.177283089</v>
      </c>
      <c r="G21" s="5">
        <v>0.11194349200000001</v>
      </c>
    </row>
    <row r="22" spans="1:7" x14ac:dyDescent="0.2">
      <c r="A22" t="s">
        <v>211</v>
      </c>
      <c r="B22" t="s">
        <v>212</v>
      </c>
      <c r="C22" t="s">
        <v>213</v>
      </c>
      <c r="D22" s="4">
        <v>-1.5697641710000001</v>
      </c>
      <c r="E22" s="5">
        <v>3.79E-11</v>
      </c>
      <c r="F22" s="4">
        <v>0.16138024200000001</v>
      </c>
      <c r="G22" s="5">
        <v>0.64197495999999998</v>
      </c>
    </row>
    <row r="23" spans="1:7" x14ac:dyDescent="0.2">
      <c r="A23" t="s">
        <v>214</v>
      </c>
      <c r="B23" t="s">
        <v>215</v>
      </c>
      <c r="C23" t="s">
        <v>191</v>
      </c>
      <c r="D23" s="4">
        <v>-1.439741744</v>
      </c>
      <c r="E23" s="5">
        <v>6.4400000000000005E-11</v>
      </c>
      <c r="F23" s="4">
        <v>0.916402092</v>
      </c>
      <c r="G23" s="5">
        <v>2.1000000000000002E-9</v>
      </c>
    </row>
    <row r="24" spans="1:7" x14ac:dyDescent="0.2">
      <c r="A24" t="s">
        <v>216</v>
      </c>
      <c r="B24" t="s">
        <v>217</v>
      </c>
      <c r="C24" t="s">
        <v>25</v>
      </c>
      <c r="D24" s="4">
        <v>-1.1563854760000001</v>
      </c>
      <c r="E24" s="5">
        <v>8.9899999999999995E-11</v>
      </c>
      <c r="F24" s="4">
        <v>0.85924861699999999</v>
      </c>
      <c r="G24" s="5">
        <v>1.9100000000000001E-34</v>
      </c>
    </row>
    <row r="25" spans="1:7" x14ac:dyDescent="0.2">
      <c r="A25" t="s">
        <v>218</v>
      </c>
      <c r="B25" t="s">
        <v>219</v>
      </c>
      <c r="C25" t="s">
        <v>220</v>
      </c>
      <c r="D25" s="4">
        <v>-1.105652697</v>
      </c>
      <c r="E25" s="5">
        <v>1.1399999999999999E-10</v>
      </c>
      <c r="F25" s="4">
        <v>-0.49995305499999998</v>
      </c>
      <c r="G25" s="5">
        <v>1.097792E-2</v>
      </c>
    </row>
    <row r="26" spans="1:7" x14ac:dyDescent="0.2">
      <c r="A26" t="s">
        <v>221</v>
      </c>
      <c r="B26" t="s">
        <v>222</v>
      </c>
      <c r="C26" t="s">
        <v>223</v>
      </c>
      <c r="D26" s="4">
        <v>-0.701798174</v>
      </c>
      <c r="E26" s="5">
        <v>1.43E-10</v>
      </c>
      <c r="F26" s="4">
        <v>0.33791774200000002</v>
      </c>
      <c r="G26" s="5">
        <v>8.9003737999999999E-2</v>
      </c>
    </row>
    <row r="27" spans="1:7" x14ac:dyDescent="0.2">
      <c r="A27" t="s">
        <v>224</v>
      </c>
      <c r="B27" t="s">
        <v>225</v>
      </c>
      <c r="C27" t="s">
        <v>226</v>
      </c>
      <c r="D27" s="4">
        <v>-0.66741805499999995</v>
      </c>
      <c r="E27" s="5">
        <v>6.3599999999999998E-10</v>
      </c>
      <c r="F27" s="4">
        <v>0.100107653</v>
      </c>
      <c r="G27" s="5">
        <v>0.49547462199999998</v>
      </c>
    </row>
    <row r="28" spans="1:7" x14ac:dyDescent="0.2">
      <c r="A28" t="s">
        <v>227</v>
      </c>
      <c r="B28" t="s">
        <v>228</v>
      </c>
      <c r="C28" t="s">
        <v>191</v>
      </c>
      <c r="D28" s="4">
        <v>-1.2801549969999999</v>
      </c>
      <c r="E28" s="5">
        <v>7.7400000000000002E-10</v>
      </c>
      <c r="F28" s="4">
        <v>0.401298192</v>
      </c>
      <c r="G28" s="5">
        <v>7.7312309999999999E-3</v>
      </c>
    </row>
    <row r="29" spans="1:7" x14ac:dyDescent="0.2">
      <c r="A29" t="s">
        <v>229</v>
      </c>
      <c r="B29" t="s">
        <v>230</v>
      </c>
      <c r="C29" t="s">
        <v>25</v>
      </c>
      <c r="D29" s="4">
        <v>-1.445676722</v>
      </c>
      <c r="E29" s="5">
        <v>8.0999999999999999E-10</v>
      </c>
      <c r="F29" s="4">
        <v>0.70894056800000005</v>
      </c>
      <c r="G29" s="5">
        <v>4.8900000000000003E-5</v>
      </c>
    </row>
    <row r="30" spans="1:7" x14ac:dyDescent="0.2">
      <c r="A30" t="s">
        <v>231</v>
      </c>
      <c r="B30" t="s">
        <v>232</v>
      </c>
      <c r="C30" t="s">
        <v>25</v>
      </c>
      <c r="D30" s="4">
        <v>-2.7308768539999999</v>
      </c>
      <c r="E30" s="5">
        <v>1.0999999999999999E-9</v>
      </c>
      <c r="F30" s="4">
        <v>0.76386088399999996</v>
      </c>
      <c r="G30" s="5">
        <v>5.0643542999999999E-2</v>
      </c>
    </row>
    <row r="31" spans="1:7" x14ac:dyDescent="0.2">
      <c r="A31" t="s">
        <v>233</v>
      </c>
      <c r="B31" t="s">
        <v>234</v>
      </c>
      <c r="C31" t="s">
        <v>235</v>
      </c>
      <c r="D31" s="4">
        <v>-0.84377640799999998</v>
      </c>
      <c r="E31" s="5">
        <v>3.0800000000000001E-9</v>
      </c>
      <c r="F31" s="4">
        <v>5.5564741000000001E-2</v>
      </c>
      <c r="G31" s="5">
        <v>0.80210559599999998</v>
      </c>
    </row>
    <row r="32" spans="1:7" x14ac:dyDescent="0.2">
      <c r="A32" t="s">
        <v>236</v>
      </c>
      <c r="B32" t="s">
        <v>237</v>
      </c>
      <c r="C32" t="s">
        <v>238</v>
      </c>
      <c r="D32" s="4">
        <v>-1.2931375549999999</v>
      </c>
      <c r="E32" s="5">
        <v>4.0300000000000004E-9</v>
      </c>
      <c r="F32" s="4">
        <v>-0.13658324999999999</v>
      </c>
      <c r="G32" s="5">
        <v>0.75149833799999999</v>
      </c>
    </row>
    <row r="33" spans="1:7" x14ac:dyDescent="0.2">
      <c r="A33" t="s">
        <v>239</v>
      </c>
      <c r="B33" t="s">
        <v>240</v>
      </c>
      <c r="C33" t="s">
        <v>241</v>
      </c>
      <c r="D33" s="4">
        <v>-1.022148649</v>
      </c>
      <c r="E33" s="5">
        <v>4.6999999999999999E-9</v>
      </c>
      <c r="F33" s="4">
        <v>0.84097032299999996</v>
      </c>
      <c r="G33" s="5">
        <v>5.1900000000000003E-12</v>
      </c>
    </row>
    <row r="34" spans="1:7" x14ac:dyDescent="0.2">
      <c r="A34" t="s">
        <v>242</v>
      </c>
      <c r="B34" t="s">
        <v>243</v>
      </c>
      <c r="C34" t="s">
        <v>244</v>
      </c>
      <c r="D34" s="4">
        <v>-1.158753374</v>
      </c>
      <c r="E34" s="5">
        <v>6.2300000000000002E-9</v>
      </c>
      <c r="F34" s="4">
        <v>0.18375214000000001</v>
      </c>
      <c r="G34" s="5">
        <v>0.27133758499999999</v>
      </c>
    </row>
    <row r="35" spans="1:7" x14ac:dyDescent="0.2">
      <c r="A35" t="s">
        <v>245</v>
      </c>
      <c r="B35" t="s">
        <v>246</v>
      </c>
      <c r="C35" t="s">
        <v>159</v>
      </c>
      <c r="D35" s="4">
        <v>-0.79944567600000005</v>
      </c>
      <c r="E35" s="5">
        <v>1.7800000000000001E-8</v>
      </c>
      <c r="F35" s="4">
        <v>0.65625140000000004</v>
      </c>
      <c r="G35" s="5">
        <v>5.0199999999999998E-13</v>
      </c>
    </row>
    <row r="36" spans="1:7" x14ac:dyDescent="0.2">
      <c r="A36" t="s">
        <v>247</v>
      </c>
      <c r="B36" t="s">
        <v>248</v>
      </c>
      <c r="C36" t="s">
        <v>249</v>
      </c>
      <c r="D36" s="4">
        <v>-0.95879633900000005</v>
      </c>
      <c r="E36" s="5">
        <v>1.9000000000000001E-8</v>
      </c>
      <c r="F36" s="4">
        <v>4.9735109999999999E-3</v>
      </c>
      <c r="G36" s="5">
        <v>1</v>
      </c>
    </row>
    <row r="37" spans="1:7" x14ac:dyDescent="0.2">
      <c r="A37" t="s">
        <v>250</v>
      </c>
      <c r="B37" t="s">
        <v>251</v>
      </c>
      <c r="C37" t="s">
        <v>252</v>
      </c>
      <c r="D37" s="4">
        <v>-0.60976313400000004</v>
      </c>
      <c r="E37" s="5">
        <v>2.0599999999999999E-8</v>
      </c>
      <c r="F37" s="4">
        <v>5.1693166999999998E-2</v>
      </c>
      <c r="G37" s="5">
        <v>0.75780688200000001</v>
      </c>
    </row>
    <row r="38" spans="1:7" x14ac:dyDescent="0.2">
      <c r="A38" t="s">
        <v>253</v>
      </c>
      <c r="B38" t="s">
        <v>254</v>
      </c>
      <c r="C38" t="s">
        <v>255</v>
      </c>
      <c r="D38" s="4">
        <v>-0.61504488899999998</v>
      </c>
      <c r="E38" s="5">
        <v>2.18E-8</v>
      </c>
      <c r="F38" s="4">
        <v>0.12943743499999999</v>
      </c>
      <c r="G38" s="5">
        <v>0.128012933</v>
      </c>
    </row>
    <row r="39" spans="1:7" x14ac:dyDescent="0.2">
      <c r="A39" t="s">
        <v>256</v>
      </c>
      <c r="B39" t="s">
        <v>257</v>
      </c>
      <c r="C39" t="s">
        <v>258</v>
      </c>
      <c r="D39" s="4">
        <v>-1.092678603</v>
      </c>
      <c r="E39" s="5">
        <v>2.7199999999999999E-8</v>
      </c>
      <c r="F39" s="4">
        <v>0.32425999999999999</v>
      </c>
      <c r="G39" s="5">
        <v>9.5340895999999994E-2</v>
      </c>
    </row>
    <row r="40" spans="1:7" x14ac:dyDescent="0.2">
      <c r="A40" t="s">
        <v>259</v>
      </c>
      <c r="B40" t="s">
        <v>260</v>
      </c>
      <c r="C40" t="s">
        <v>261</v>
      </c>
      <c r="D40" s="4">
        <v>-0.59684734100000003</v>
      </c>
      <c r="E40" s="5">
        <v>3.9400000000000002E-8</v>
      </c>
      <c r="F40" s="4">
        <v>0.31927373399999998</v>
      </c>
      <c r="G40" s="5">
        <v>1.42E-5</v>
      </c>
    </row>
    <row r="41" spans="1:7" x14ac:dyDescent="0.2">
      <c r="A41" t="s">
        <v>262</v>
      </c>
      <c r="B41" t="s">
        <v>263</v>
      </c>
      <c r="C41" t="s">
        <v>264</v>
      </c>
      <c r="D41" s="4">
        <v>-0.69017444900000002</v>
      </c>
      <c r="E41" s="5">
        <v>4.6000000000000002E-8</v>
      </c>
      <c r="F41" s="4">
        <v>5.8600581999999998E-2</v>
      </c>
      <c r="G41" s="5">
        <v>0.766252033</v>
      </c>
    </row>
    <row r="42" spans="1:7" x14ac:dyDescent="0.2">
      <c r="A42" t="s">
        <v>265</v>
      </c>
      <c r="B42" t="s">
        <v>266</v>
      </c>
      <c r="C42" t="s">
        <v>267</v>
      </c>
      <c r="D42" s="4">
        <v>-1.000095057</v>
      </c>
      <c r="E42" s="5">
        <v>4.8599999999999998E-8</v>
      </c>
      <c r="F42" s="4">
        <v>9.8775539999999995E-2</v>
      </c>
      <c r="G42" s="5">
        <v>0.82931427199999996</v>
      </c>
    </row>
    <row r="43" spans="1:7" x14ac:dyDescent="0.2">
      <c r="A43" t="s">
        <v>268</v>
      </c>
      <c r="B43" t="s">
        <v>269</v>
      </c>
      <c r="C43" t="s">
        <v>270</v>
      </c>
      <c r="D43" s="4">
        <v>-1.1001416900000001</v>
      </c>
      <c r="E43" s="5">
        <v>5.8500000000000001E-8</v>
      </c>
      <c r="F43" s="4">
        <v>-0.25744625500000001</v>
      </c>
      <c r="G43" s="5">
        <v>0.421393354</v>
      </c>
    </row>
    <row r="44" spans="1:7" x14ac:dyDescent="0.2">
      <c r="A44" t="s">
        <v>271</v>
      </c>
      <c r="B44" t="s">
        <v>272</v>
      </c>
      <c r="C44" t="s">
        <v>273</v>
      </c>
      <c r="D44" s="4">
        <v>-0.81002949800000001</v>
      </c>
      <c r="E44" s="5">
        <v>6.4599999999999996E-8</v>
      </c>
      <c r="F44" s="4">
        <v>0.17330985099999999</v>
      </c>
      <c r="G44" s="5">
        <v>0.37636487000000002</v>
      </c>
    </row>
    <row r="45" spans="1:7" x14ac:dyDescent="0.2">
      <c r="A45" t="s">
        <v>274</v>
      </c>
      <c r="B45" t="s">
        <v>275</v>
      </c>
      <c r="C45" t="s">
        <v>25</v>
      </c>
      <c r="D45" s="4">
        <v>-1.0835604910000001</v>
      </c>
      <c r="E45" s="5">
        <v>7.2600000000000002E-8</v>
      </c>
      <c r="F45" s="4">
        <v>-0.15401178500000001</v>
      </c>
      <c r="G45" s="5">
        <v>0.19794639999999999</v>
      </c>
    </row>
    <row r="46" spans="1:7" x14ac:dyDescent="0.2">
      <c r="A46" t="s">
        <v>276</v>
      </c>
      <c r="B46" t="s">
        <v>277</v>
      </c>
      <c r="C46" t="s">
        <v>278</v>
      </c>
      <c r="D46" s="4">
        <v>-1.1466304650000001</v>
      </c>
      <c r="E46" s="5">
        <v>7.5899999999999998E-8</v>
      </c>
      <c r="F46" s="4">
        <v>0.30526828099999997</v>
      </c>
      <c r="G46" s="5">
        <v>0.32839693399999997</v>
      </c>
    </row>
    <row r="47" spans="1:7" x14ac:dyDescent="0.2">
      <c r="A47" t="s">
        <v>279</v>
      </c>
      <c r="B47" t="s">
        <v>280</v>
      </c>
      <c r="C47" t="s">
        <v>281</v>
      </c>
      <c r="D47" s="4">
        <v>-1.007984368</v>
      </c>
      <c r="E47" s="5">
        <v>1.2800000000000001E-7</v>
      </c>
      <c r="F47" s="4">
        <v>-6.7747406999999996E-2</v>
      </c>
      <c r="G47" s="5">
        <v>0.54634026700000005</v>
      </c>
    </row>
    <row r="48" spans="1:7" x14ac:dyDescent="0.2">
      <c r="A48" t="s">
        <v>282</v>
      </c>
      <c r="B48" t="s">
        <v>283</v>
      </c>
      <c r="C48" t="s">
        <v>284</v>
      </c>
      <c r="D48" s="4">
        <v>-1.1093449719999999</v>
      </c>
      <c r="E48" s="5">
        <v>1.5200000000000001E-7</v>
      </c>
      <c r="F48" s="4">
        <v>-0.55584557999999995</v>
      </c>
      <c r="G48" s="5">
        <v>7.0439267999999999E-2</v>
      </c>
    </row>
    <row r="49" spans="1:7" x14ac:dyDescent="0.2">
      <c r="A49" t="s">
        <v>285</v>
      </c>
      <c r="B49" t="s">
        <v>286</v>
      </c>
      <c r="C49" t="s">
        <v>287</v>
      </c>
      <c r="D49" s="4">
        <v>-0.59126738300000004</v>
      </c>
      <c r="E49" s="5">
        <v>1.5800000000000001E-7</v>
      </c>
      <c r="F49" s="4">
        <v>-2.7215677000000001E-2</v>
      </c>
      <c r="G49" s="5">
        <v>0.99045382500000001</v>
      </c>
    </row>
    <row r="50" spans="1:7" x14ac:dyDescent="0.2">
      <c r="A50" t="s">
        <v>288</v>
      </c>
      <c r="B50" t="s">
        <v>289</v>
      </c>
      <c r="C50" t="s">
        <v>290</v>
      </c>
      <c r="D50" s="4">
        <v>-0.58674850199999995</v>
      </c>
      <c r="E50" s="5">
        <v>1.6500000000000001E-7</v>
      </c>
      <c r="F50" s="4">
        <v>6.6479503999999995E-2</v>
      </c>
      <c r="G50" s="5">
        <v>0.664762941</v>
      </c>
    </row>
    <row r="51" spans="1:7" x14ac:dyDescent="0.2">
      <c r="A51" t="s">
        <v>291</v>
      </c>
      <c r="B51" t="s">
        <v>292</v>
      </c>
      <c r="C51" t="s">
        <v>293</v>
      </c>
      <c r="D51" s="4">
        <v>-0.70955191500000003</v>
      </c>
      <c r="E51" s="5">
        <v>2.4200000000000002E-7</v>
      </c>
      <c r="F51" s="4">
        <v>0.51492898899999995</v>
      </c>
      <c r="G51" s="5">
        <v>1.3400000000000001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2</vt:lpstr>
      <vt:lpstr>tab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Fitzek</dc:creator>
  <cp:lastModifiedBy>Elisabeth Fitzek</cp:lastModifiedBy>
  <dcterms:created xsi:type="dcterms:W3CDTF">2025-05-05T10:33:38Z</dcterms:created>
  <dcterms:modified xsi:type="dcterms:W3CDTF">2025-05-05T10:41:15Z</dcterms:modified>
</cp:coreProperties>
</file>